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1600" activeTab="2"/>
  </bookViews>
  <sheets>
    <sheet name="Rice" sheetId="2" r:id="rId1"/>
    <sheet name="Soil" sheetId="3" r:id="rId2"/>
    <sheet name="Microbe" sheetId="4" r:id="rId3"/>
  </sheets>
  <calcPr calcId="144525"/>
</workbook>
</file>

<file path=xl/sharedStrings.xml><?xml version="1.0" encoding="utf-8"?>
<sst xmlns="http://schemas.openxmlformats.org/spreadsheetml/2006/main" count="106" uniqueCount="56">
  <si>
    <t>Samples/Values</t>
  </si>
  <si>
    <t>Shoot_Height</t>
  </si>
  <si>
    <t>Root_Length</t>
  </si>
  <si>
    <t>Height</t>
  </si>
  <si>
    <t>Root_FreshWeight</t>
  </si>
  <si>
    <t>Shoot_FreshWeight</t>
  </si>
  <si>
    <t>Fresh_Weight</t>
  </si>
  <si>
    <t>Root_DryWeight</t>
  </si>
  <si>
    <t>Shoot_DryWeight</t>
  </si>
  <si>
    <t>Dry_Weight</t>
  </si>
  <si>
    <t>Root_N</t>
  </si>
  <si>
    <t>Shoot_N</t>
  </si>
  <si>
    <t>Rice_N</t>
  </si>
  <si>
    <t>Root_P</t>
  </si>
  <si>
    <t>Shoot_P</t>
  </si>
  <si>
    <t>Rice_P</t>
  </si>
  <si>
    <t>Root_K</t>
  </si>
  <si>
    <t>Shoot_K</t>
  </si>
  <si>
    <t>Rice_K</t>
  </si>
  <si>
    <t>CK1</t>
  </si>
  <si>
    <t>CK2</t>
  </si>
  <si>
    <t>CK3</t>
  </si>
  <si>
    <t>CK4</t>
  </si>
  <si>
    <t>CK5</t>
  </si>
  <si>
    <t>CK6</t>
  </si>
  <si>
    <t>F1</t>
  </si>
  <si>
    <t>F2</t>
  </si>
  <si>
    <t>F3</t>
  </si>
  <si>
    <t>F4</t>
  </si>
  <si>
    <t>F5</t>
  </si>
  <si>
    <t>F6</t>
  </si>
  <si>
    <t>N1</t>
  </si>
  <si>
    <t>N2</t>
  </si>
  <si>
    <t>N3</t>
  </si>
  <si>
    <t>N4</t>
  </si>
  <si>
    <t>N5</t>
  </si>
  <si>
    <t>N6</t>
  </si>
  <si>
    <t>FN1</t>
  </si>
  <si>
    <t>FN2</t>
  </si>
  <si>
    <t>FN3</t>
  </si>
  <si>
    <t>FN4</t>
  </si>
  <si>
    <t>FN5</t>
  </si>
  <si>
    <t>FN6</t>
  </si>
  <si>
    <t>Soil_pH</t>
  </si>
  <si>
    <t>Soil_OrganicMatter</t>
  </si>
  <si>
    <t>Soil_TotalNitrogen</t>
  </si>
  <si>
    <t>Soil_TotalPhosphorus</t>
  </si>
  <si>
    <t>Soil_TotalPotassium</t>
  </si>
  <si>
    <t>Soil_AvailableNitrogen</t>
  </si>
  <si>
    <t>Soil_AviablePhosphorus</t>
  </si>
  <si>
    <t>Soil_AviablePotassium</t>
  </si>
  <si>
    <t>Soil_TotalFerrous</t>
  </si>
  <si>
    <t>Bacteria_Number</t>
  </si>
  <si>
    <t>Fungi_Number</t>
  </si>
  <si>
    <t>Bacteria_ShannonDiversity</t>
  </si>
  <si>
    <t>Fungi_ShannonDiversity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19">
    <font>
      <sz val="11"/>
      <color theme="1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theme="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8"/>
      <color theme="3"/>
      <name val="宋体"/>
      <charset val="134"/>
      <scheme val="maj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theme="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9C0006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3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thick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399975585192419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 tint="0.499984740745262"/>
      </bottom>
      <diagonal/>
    </border>
  </borders>
  <cellStyleXfs count="50">
    <xf numFmtId="0" fontId="0" fillId="0" borderId="0">
      <alignment vertical="center"/>
    </xf>
    <xf numFmtId="0" fontId="0" fillId="0" borderId="0"/>
    <xf numFmtId="0" fontId="2" fillId="10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7" fillId="25" borderId="7" applyNumberFormat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5" fillId="14" borderId="7" applyNumberFormat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0" fillId="12" borderId="3" applyNumberFormat="0" applyAlignment="0" applyProtection="0">
      <alignment vertical="center"/>
    </xf>
    <xf numFmtId="0" fontId="11" fillId="14" borderId="4" applyNumberFormat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0" fillId="22" borderId="8" applyNumberFormat="0" applyFont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1" fillId="0" borderId="1" applyNumberFormat="0" applyFill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>
      <alignment vertical="center"/>
    </xf>
    <xf numFmtId="0" fontId="0" fillId="0" borderId="0" xfId="1" applyFill="1"/>
  </cellXfs>
  <cellStyles count="50">
    <cellStyle name="常规" xfId="0" builtinId="0"/>
    <cellStyle name="常规 2" xfId="1"/>
    <cellStyle name="60% - 强调文字颜色 6" xfId="2" builtinId="52"/>
    <cellStyle name="20% - 强调文字颜色 4" xfId="3" builtinId="42"/>
    <cellStyle name="强调文字颜色 4" xfId="4" builtinId="41"/>
    <cellStyle name="输入" xfId="5" builtinId="20"/>
    <cellStyle name="40% - 强调文字颜色 3" xfId="6" builtinId="39"/>
    <cellStyle name="20% - 强调文字颜色 3" xfId="7" builtinId="38"/>
    <cellStyle name="货币" xfId="8" builtinId="4"/>
    <cellStyle name="强调文字颜色 3" xfId="9" builtinId="37"/>
    <cellStyle name="百分比" xfId="10" builtinId="5"/>
    <cellStyle name="60% - 强调文字颜色 2" xfId="11" builtinId="36"/>
    <cellStyle name="60% - 强调文字颜色 5" xfId="12" builtinId="48"/>
    <cellStyle name="强调文字颜色 2" xfId="13" builtinId="33"/>
    <cellStyle name="60% - 强调文字颜色 1" xfId="14" builtinId="32"/>
    <cellStyle name="60% - 强调文字颜色 4" xfId="15" builtinId="44"/>
    <cellStyle name="计算" xfId="16" builtinId="22"/>
    <cellStyle name="强调文字颜色 1" xfId="17" builtinId="29"/>
    <cellStyle name="适中" xfId="18" builtinId="28"/>
    <cellStyle name="20% - 强调文字颜色 5" xfId="19" builtinId="46"/>
    <cellStyle name="好" xfId="20" builtinId="26"/>
    <cellStyle name="20% - 强调文字颜色 1" xfId="21" builtinId="30"/>
    <cellStyle name="汇总" xfId="22" builtinId="25"/>
    <cellStyle name="差" xfId="23" builtinId="27"/>
    <cellStyle name="检查单元格" xfId="24" builtinId="23"/>
    <cellStyle name="输出" xfId="25" builtinId="21"/>
    <cellStyle name="标题 1" xfId="26" builtinId="16"/>
    <cellStyle name="解释性文本" xfId="27" builtinId="53"/>
    <cellStyle name="20% - 强调文字颜色 2" xfId="28" builtinId="34"/>
    <cellStyle name="标题 4" xfId="29" builtinId="19"/>
    <cellStyle name="货币[0]" xfId="30" builtinId="7"/>
    <cellStyle name="40% - 强调文字颜色 4" xfId="31" builtinId="43"/>
    <cellStyle name="千位分隔" xfId="32" builtinId="3"/>
    <cellStyle name="已访问的超链接" xfId="33" builtinId="9"/>
    <cellStyle name="标题" xfId="34" builtinId="15"/>
    <cellStyle name="40% - 强调文字颜色 2" xfId="35" builtinId="35"/>
    <cellStyle name="警告文本" xfId="36" builtinId="11"/>
    <cellStyle name="60% - 强调文字颜色 3" xfId="37" builtinId="40"/>
    <cellStyle name="注释" xfId="38" builtinId="10"/>
    <cellStyle name="20% - 强调文字颜色 6" xfId="39" builtinId="50"/>
    <cellStyle name="强调文字颜色 5" xfId="40" builtinId="45"/>
    <cellStyle name="40% - 强调文字颜色 6" xfId="41" builtinId="51"/>
    <cellStyle name="超链接" xfId="42" builtinId="8"/>
    <cellStyle name="千位分隔[0]" xfId="43" builtinId="6"/>
    <cellStyle name="标题 2" xfId="44" builtinId="17"/>
    <cellStyle name="40% - 强调文字颜色 5" xfId="45" builtinId="47"/>
    <cellStyle name="标题 3" xfId="46" builtinId="18"/>
    <cellStyle name="强调文字颜色 6" xfId="47" builtinId="49"/>
    <cellStyle name="40% - 强调文字颜色 1" xfId="48" builtinId="31"/>
    <cellStyle name="链接单元格" xfId="49" builtinId="24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5"/>
  <sheetViews>
    <sheetView zoomScale="70" zoomScaleNormal="70" topLeftCell="K1" workbookViewId="0">
      <selection activeCell="R32" sqref="R32"/>
    </sheetView>
  </sheetViews>
  <sheetFormatPr defaultColWidth="9" defaultRowHeight="16.8"/>
  <cols>
    <col min="1" max="1" width="9" style="1"/>
    <col min="2" max="19" width="9" style="2"/>
    <col min="20" max="16384" width="9" style="1"/>
  </cols>
  <sheetData>
    <row r="1" spans="1:19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spans="1:19">
      <c r="A2" s="1" t="s">
        <v>19</v>
      </c>
      <c r="B2" s="2">
        <v>14.5</v>
      </c>
      <c r="C2" s="2">
        <v>4</v>
      </c>
      <c r="D2" s="2">
        <f>SUM(B2:C2)</f>
        <v>18.5</v>
      </c>
      <c r="E2" s="2">
        <v>0.439</v>
      </c>
      <c r="F2" s="2">
        <v>0.571</v>
      </c>
      <c r="G2" s="2">
        <f>SUM(E2:F2)</f>
        <v>1.01</v>
      </c>
      <c r="H2" s="2">
        <v>0.094</v>
      </c>
      <c r="I2" s="2">
        <v>0.087</v>
      </c>
      <c r="J2" s="2">
        <f>SUM(H2:I2)</f>
        <v>0.181</v>
      </c>
      <c r="K2" s="2">
        <v>14.41</v>
      </c>
      <c r="L2" s="2">
        <v>43.03</v>
      </c>
      <c r="M2" s="2">
        <f>SUM(K2:L2)</f>
        <v>57.44</v>
      </c>
      <c r="N2" s="3">
        <v>1.62468907073996</v>
      </c>
      <c r="O2" s="3">
        <v>4.2945259316082</v>
      </c>
      <c r="P2" s="2">
        <f>SUM(N2:O2)</f>
        <v>5.91921500234816</v>
      </c>
      <c r="Q2" s="3">
        <v>7.95881826320502</v>
      </c>
      <c r="R2" s="3">
        <v>39.3737769080235</v>
      </c>
      <c r="S2" s="2">
        <f>SUM(Q2:R2)</f>
        <v>47.3325951712285</v>
      </c>
    </row>
    <row r="3" spans="1:19">
      <c r="A3" s="1" t="s">
        <v>20</v>
      </c>
      <c r="B3" s="2">
        <v>17</v>
      </c>
      <c r="C3" s="2">
        <v>4.5</v>
      </c>
      <c r="D3" s="2">
        <f t="shared" ref="D3:D19" si="0">SUM(B3:C3)</f>
        <v>21.5</v>
      </c>
      <c r="E3" s="2">
        <v>0.514</v>
      </c>
      <c r="F3" s="2">
        <v>0.576</v>
      </c>
      <c r="G3" s="2">
        <f t="shared" ref="G3:G19" si="1">SUM(E3:F3)</f>
        <v>1.09</v>
      </c>
      <c r="H3" s="2">
        <v>0.132</v>
      </c>
      <c r="I3" s="2">
        <v>0.101</v>
      </c>
      <c r="J3" s="2">
        <f t="shared" ref="J3:J19" si="2">SUM(H3:I3)</f>
        <v>0.233</v>
      </c>
      <c r="K3" s="2">
        <v>16.41</v>
      </c>
      <c r="L3" s="2">
        <v>43.97</v>
      </c>
      <c r="M3" s="2">
        <f t="shared" ref="M3:M19" si="3">SUM(K3:L3)</f>
        <v>60.38</v>
      </c>
      <c r="N3" s="3">
        <v>1.62468907073996</v>
      </c>
      <c r="O3" s="3">
        <v>4.2945259316082</v>
      </c>
      <c r="P3" s="2">
        <f t="shared" ref="P3:P25" si="4">SUM(N3:O3)</f>
        <v>5.91921500234816</v>
      </c>
      <c r="Q3" s="3">
        <v>7.95881826320502</v>
      </c>
      <c r="R3" s="3">
        <v>39.3737769080235</v>
      </c>
      <c r="S3" s="2">
        <f t="shared" ref="S3:S25" si="5">SUM(Q3:R3)</f>
        <v>47.3325951712285</v>
      </c>
    </row>
    <row r="4" spans="1:19">
      <c r="A4" s="1" t="s">
        <v>21</v>
      </c>
      <c r="B4" s="2">
        <v>16.5</v>
      </c>
      <c r="C4" s="2">
        <v>5.5</v>
      </c>
      <c r="D4" s="2">
        <f t="shared" si="0"/>
        <v>22</v>
      </c>
      <c r="E4" s="2">
        <v>0.373</v>
      </c>
      <c r="F4" s="2">
        <v>0.56</v>
      </c>
      <c r="G4" s="2">
        <f t="shared" si="1"/>
        <v>0.933</v>
      </c>
      <c r="H4" s="2">
        <v>0.116</v>
      </c>
      <c r="I4" s="2">
        <v>0.103</v>
      </c>
      <c r="J4" s="2">
        <f t="shared" si="2"/>
        <v>0.219</v>
      </c>
      <c r="K4" s="2">
        <v>16.41</v>
      </c>
      <c r="L4" s="2">
        <v>43.97</v>
      </c>
      <c r="M4" s="2">
        <f t="shared" si="3"/>
        <v>60.38</v>
      </c>
      <c r="N4" s="3">
        <v>1.43041718822502</v>
      </c>
      <c r="O4" s="3">
        <v>3.90327937382224</v>
      </c>
      <c r="P4" s="2">
        <f t="shared" si="4"/>
        <v>5.33369656204726</v>
      </c>
      <c r="Q4" s="3">
        <v>10.622076707203</v>
      </c>
      <c r="R4" s="3">
        <v>43.3866133866134</v>
      </c>
      <c r="S4" s="2">
        <f t="shared" si="5"/>
        <v>54.0086900938164</v>
      </c>
    </row>
    <row r="5" spans="1:19">
      <c r="A5" s="1" t="s">
        <v>22</v>
      </c>
      <c r="B5" s="2">
        <v>16</v>
      </c>
      <c r="C5" s="2">
        <v>6.5</v>
      </c>
      <c r="D5" s="2">
        <f t="shared" si="0"/>
        <v>22.5</v>
      </c>
      <c r="E5" s="2">
        <v>0.498</v>
      </c>
      <c r="F5" s="2">
        <v>0.551</v>
      </c>
      <c r="G5" s="2">
        <f t="shared" si="1"/>
        <v>1.049</v>
      </c>
      <c r="H5" s="2">
        <v>0.139</v>
      </c>
      <c r="I5" s="2">
        <v>0.1</v>
      </c>
      <c r="J5" s="2">
        <f t="shared" si="2"/>
        <v>0.239</v>
      </c>
      <c r="K5" s="2">
        <v>14.41</v>
      </c>
      <c r="L5" s="2">
        <v>43.03</v>
      </c>
      <c r="M5" s="2">
        <f t="shared" si="3"/>
        <v>57.44</v>
      </c>
      <c r="N5" s="3">
        <v>1.66586502701254</v>
      </c>
      <c r="O5" s="3">
        <v>3.49405000477981</v>
      </c>
      <c r="P5" s="2">
        <f t="shared" si="4"/>
        <v>5.15991503179235</v>
      </c>
      <c r="Q5" s="3">
        <v>7.43096646942801</v>
      </c>
      <c r="R5" s="3">
        <v>39.3175217812197</v>
      </c>
      <c r="S5" s="2">
        <f t="shared" si="5"/>
        <v>46.7484882506478</v>
      </c>
    </row>
    <row r="6" spans="1:19">
      <c r="A6" s="1" t="s">
        <v>23</v>
      </c>
      <c r="B6" s="2">
        <v>14</v>
      </c>
      <c r="C6" s="2">
        <v>6</v>
      </c>
      <c r="D6" s="2">
        <f t="shared" si="0"/>
        <v>20</v>
      </c>
      <c r="E6" s="2">
        <v>0.303</v>
      </c>
      <c r="F6" s="2">
        <v>0.357</v>
      </c>
      <c r="G6" s="2">
        <f t="shared" si="1"/>
        <v>0.66</v>
      </c>
      <c r="H6" s="2">
        <v>0.091</v>
      </c>
      <c r="I6" s="2">
        <v>0.064</v>
      </c>
      <c r="J6" s="2">
        <f t="shared" si="2"/>
        <v>0.155</v>
      </c>
      <c r="K6" s="2">
        <v>15.71</v>
      </c>
      <c r="L6" s="2">
        <v>40.25</v>
      </c>
      <c r="M6" s="2">
        <f t="shared" si="3"/>
        <v>55.96</v>
      </c>
      <c r="N6" s="3">
        <v>1.66586502701254</v>
      </c>
      <c r="O6" s="3">
        <v>3.49405000477981</v>
      </c>
      <c r="P6" s="2">
        <f t="shared" si="4"/>
        <v>5.15991503179235</v>
      </c>
      <c r="Q6" s="3">
        <v>7.43096646942801</v>
      </c>
      <c r="R6" s="3">
        <v>39.3175217812197</v>
      </c>
      <c r="S6" s="2">
        <f t="shared" si="5"/>
        <v>46.7484882506478</v>
      </c>
    </row>
    <row r="7" spans="1:19">
      <c r="A7" s="1" t="s">
        <v>24</v>
      </c>
      <c r="B7" s="2">
        <v>17</v>
      </c>
      <c r="C7" s="2">
        <v>5</v>
      </c>
      <c r="D7" s="2">
        <f t="shared" si="0"/>
        <v>22</v>
      </c>
      <c r="E7" s="2">
        <v>0.363</v>
      </c>
      <c r="F7" s="2">
        <v>0.549</v>
      </c>
      <c r="G7" s="2">
        <f t="shared" si="1"/>
        <v>0.912</v>
      </c>
      <c r="H7" s="2">
        <v>0.122</v>
      </c>
      <c r="I7" s="2">
        <v>0.098</v>
      </c>
      <c r="J7" s="2">
        <f t="shared" si="2"/>
        <v>0.22</v>
      </c>
      <c r="K7" s="2">
        <v>15.71</v>
      </c>
      <c r="L7" s="2">
        <v>40.25</v>
      </c>
      <c r="M7" s="2">
        <f t="shared" si="3"/>
        <v>55.96</v>
      </c>
      <c r="N7" s="3">
        <v>1.43041718822502</v>
      </c>
      <c r="O7" s="3">
        <v>3.90327937382224</v>
      </c>
      <c r="P7" s="2">
        <f t="shared" si="4"/>
        <v>5.33369656204726</v>
      </c>
      <c r="Q7" s="3">
        <v>10.622076707203</v>
      </c>
      <c r="R7" s="3">
        <v>43.3866133866134</v>
      </c>
      <c r="S7" s="2">
        <f t="shared" si="5"/>
        <v>54.0086900938164</v>
      </c>
    </row>
    <row r="8" spans="1:19">
      <c r="A8" s="1" t="s">
        <v>25</v>
      </c>
      <c r="B8" s="2">
        <v>19.3</v>
      </c>
      <c r="C8" s="2">
        <v>7.8</v>
      </c>
      <c r="D8" s="2">
        <f t="shared" si="0"/>
        <v>27.1</v>
      </c>
      <c r="E8" s="2">
        <v>0.937</v>
      </c>
      <c r="F8" s="2">
        <v>1.231</v>
      </c>
      <c r="G8" s="2">
        <f t="shared" si="1"/>
        <v>2.168</v>
      </c>
      <c r="H8" s="2">
        <v>0.166</v>
      </c>
      <c r="I8" s="2">
        <v>0.247</v>
      </c>
      <c r="J8" s="2">
        <f t="shared" si="2"/>
        <v>0.413</v>
      </c>
      <c r="K8" s="2">
        <v>16.55</v>
      </c>
      <c r="L8" s="2">
        <v>38.26</v>
      </c>
      <c r="M8" s="2">
        <f t="shared" si="3"/>
        <v>54.81</v>
      </c>
      <c r="N8" s="3">
        <v>1.27894436143929</v>
      </c>
      <c r="O8" s="3">
        <v>3.00278439565294</v>
      </c>
      <c r="P8" s="2">
        <f t="shared" si="4"/>
        <v>4.28172875709223</v>
      </c>
      <c r="Q8" s="3">
        <v>7.91384317521781</v>
      </c>
      <c r="R8" s="3">
        <v>39.0511307767945</v>
      </c>
      <c r="S8" s="2">
        <f t="shared" si="5"/>
        <v>46.9649739520123</v>
      </c>
    </row>
    <row r="9" spans="1:19">
      <c r="A9" s="1" t="s">
        <v>26</v>
      </c>
      <c r="B9" s="2">
        <v>19.7</v>
      </c>
      <c r="C9" s="2">
        <v>8</v>
      </c>
      <c r="D9" s="2">
        <f t="shared" si="0"/>
        <v>27.7</v>
      </c>
      <c r="E9" s="2">
        <v>0.911</v>
      </c>
      <c r="F9" s="2">
        <v>1.258</v>
      </c>
      <c r="G9" s="2">
        <f t="shared" si="1"/>
        <v>2.169</v>
      </c>
      <c r="H9" s="2">
        <v>0.197</v>
      </c>
      <c r="I9" s="2">
        <v>0.259</v>
      </c>
      <c r="J9" s="2">
        <f t="shared" si="2"/>
        <v>0.456</v>
      </c>
      <c r="K9" s="2">
        <v>15.94</v>
      </c>
      <c r="L9" s="2">
        <v>38.88</v>
      </c>
      <c r="M9" s="2">
        <f t="shared" si="3"/>
        <v>54.82</v>
      </c>
      <c r="N9" s="3">
        <v>1.27894436143929</v>
      </c>
      <c r="O9" s="3">
        <v>3.00278439565294</v>
      </c>
      <c r="P9" s="2">
        <f t="shared" si="4"/>
        <v>4.28172875709223</v>
      </c>
      <c r="Q9" s="3">
        <v>7.91384317521781</v>
      </c>
      <c r="R9" s="3">
        <v>39.0511307767945</v>
      </c>
      <c r="S9" s="2">
        <f t="shared" si="5"/>
        <v>46.9649739520123</v>
      </c>
    </row>
    <row r="10" spans="1:19">
      <c r="A10" s="1" t="s">
        <v>27</v>
      </c>
      <c r="B10" s="2">
        <v>19.5</v>
      </c>
      <c r="C10" s="2">
        <v>8</v>
      </c>
      <c r="D10" s="2">
        <f t="shared" si="0"/>
        <v>27.5</v>
      </c>
      <c r="E10" s="2">
        <v>0.929</v>
      </c>
      <c r="F10" s="2">
        <v>1.044</v>
      </c>
      <c r="G10" s="2">
        <f t="shared" si="1"/>
        <v>1.973</v>
      </c>
      <c r="H10" s="2">
        <v>0.199</v>
      </c>
      <c r="I10" s="2">
        <v>0.253</v>
      </c>
      <c r="J10" s="2">
        <f t="shared" si="2"/>
        <v>0.452</v>
      </c>
      <c r="K10" s="2">
        <v>16.55</v>
      </c>
      <c r="L10" s="2">
        <v>38.26</v>
      </c>
      <c r="M10" s="2">
        <f t="shared" si="3"/>
        <v>54.81</v>
      </c>
      <c r="N10" s="3">
        <v>1.314784449853</v>
      </c>
      <c r="O10" s="3">
        <v>3.35568251015395</v>
      </c>
      <c r="P10" s="2">
        <f t="shared" si="4"/>
        <v>4.67046696000696</v>
      </c>
      <c r="Q10" s="3">
        <v>10.5599214145383</v>
      </c>
      <c r="R10" s="3">
        <v>42.8267182962246</v>
      </c>
      <c r="S10" s="2">
        <f t="shared" si="5"/>
        <v>53.3866397107629</v>
      </c>
    </row>
    <row r="11" spans="1:19">
      <c r="A11" s="1" t="s">
        <v>28</v>
      </c>
      <c r="B11" s="2">
        <v>19.5</v>
      </c>
      <c r="C11" s="2">
        <v>8.5</v>
      </c>
      <c r="D11" s="2">
        <f t="shared" si="0"/>
        <v>28</v>
      </c>
      <c r="E11" s="2">
        <v>0.783</v>
      </c>
      <c r="F11" s="2">
        <v>1.144</v>
      </c>
      <c r="G11" s="2">
        <f t="shared" si="1"/>
        <v>1.927</v>
      </c>
      <c r="H11" s="2">
        <v>0.175</v>
      </c>
      <c r="I11" s="2">
        <v>0.254</v>
      </c>
      <c r="J11" s="2">
        <f t="shared" si="2"/>
        <v>0.429</v>
      </c>
      <c r="K11" s="2">
        <v>18.95</v>
      </c>
      <c r="L11" s="2">
        <v>38.26</v>
      </c>
      <c r="M11" s="2">
        <f t="shared" si="3"/>
        <v>57.21</v>
      </c>
      <c r="N11" s="3">
        <v>1.71640446684016</v>
      </c>
      <c r="O11" s="3">
        <v>3.07942312165982</v>
      </c>
      <c r="P11" s="2">
        <f t="shared" si="4"/>
        <v>4.79582758849999</v>
      </c>
      <c r="Q11" s="3">
        <v>10.0626204238921</v>
      </c>
      <c r="R11" s="3">
        <v>42.5167464114833</v>
      </c>
      <c r="S11" s="2">
        <f t="shared" si="5"/>
        <v>52.5793668353754</v>
      </c>
    </row>
    <row r="12" spans="1:19">
      <c r="A12" s="1" t="s">
        <v>29</v>
      </c>
      <c r="B12" s="2">
        <v>20</v>
      </c>
      <c r="C12" s="2">
        <v>9</v>
      </c>
      <c r="D12" s="2">
        <f t="shared" si="0"/>
        <v>29</v>
      </c>
      <c r="E12" s="2">
        <v>1.092</v>
      </c>
      <c r="F12" s="2">
        <v>1.155</v>
      </c>
      <c r="G12" s="2">
        <f t="shared" si="1"/>
        <v>2.247</v>
      </c>
      <c r="H12" s="2">
        <v>0.207</v>
      </c>
      <c r="I12" s="2">
        <v>0.26</v>
      </c>
      <c r="J12" s="2">
        <f t="shared" si="2"/>
        <v>0.467</v>
      </c>
      <c r="K12" s="2">
        <v>18.95</v>
      </c>
      <c r="L12" s="2">
        <v>38.26</v>
      </c>
      <c r="M12" s="2">
        <f t="shared" si="3"/>
        <v>57.21</v>
      </c>
      <c r="N12" s="3">
        <v>1.71640446684016</v>
      </c>
      <c r="O12" s="3">
        <v>3.07942312165982</v>
      </c>
      <c r="P12" s="2">
        <f t="shared" si="4"/>
        <v>4.79582758849999</v>
      </c>
      <c r="Q12" s="3">
        <v>10.0626204238921</v>
      </c>
      <c r="R12" s="3">
        <v>42.5167464114833</v>
      </c>
      <c r="S12" s="2">
        <f t="shared" si="5"/>
        <v>52.5793668353754</v>
      </c>
    </row>
    <row r="13" spans="1:19">
      <c r="A13" s="1" t="s">
        <v>30</v>
      </c>
      <c r="B13" s="2">
        <v>20.5</v>
      </c>
      <c r="C13" s="2">
        <v>6</v>
      </c>
      <c r="D13" s="2">
        <f t="shared" si="0"/>
        <v>26.5</v>
      </c>
      <c r="E13" s="2">
        <v>0.538</v>
      </c>
      <c r="F13" s="2">
        <v>0.894</v>
      </c>
      <c r="G13" s="2">
        <f t="shared" si="1"/>
        <v>1.432</v>
      </c>
      <c r="H13" s="2">
        <v>0.178</v>
      </c>
      <c r="I13" s="2">
        <v>0.222</v>
      </c>
      <c r="J13" s="2">
        <f t="shared" si="2"/>
        <v>0.4</v>
      </c>
      <c r="K13" s="2">
        <v>15.94</v>
      </c>
      <c r="L13" s="2">
        <v>38.88</v>
      </c>
      <c r="M13" s="2">
        <f t="shared" si="3"/>
        <v>54.82</v>
      </c>
      <c r="N13" s="3">
        <v>1.314784449853</v>
      </c>
      <c r="O13" s="3">
        <v>3.35568251015395</v>
      </c>
      <c r="P13" s="2">
        <f t="shared" si="4"/>
        <v>4.67046696000696</v>
      </c>
      <c r="Q13" s="3">
        <v>10.5599214145383</v>
      </c>
      <c r="R13" s="3">
        <v>42.8267182962246</v>
      </c>
      <c r="S13" s="2">
        <f t="shared" si="5"/>
        <v>53.3866397107629</v>
      </c>
    </row>
    <row r="14" spans="1:19">
      <c r="A14" s="1" t="s">
        <v>31</v>
      </c>
      <c r="B14" s="2">
        <v>20</v>
      </c>
      <c r="C14" s="2">
        <v>8.5</v>
      </c>
      <c r="D14" s="2">
        <f t="shared" si="0"/>
        <v>28.5</v>
      </c>
      <c r="E14" s="2">
        <v>0.884</v>
      </c>
      <c r="F14" s="2">
        <v>1.067</v>
      </c>
      <c r="G14" s="2">
        <f t="shared" si="1"/>
        <v>1.951</v>
      </c>
      <c r="H14" s="2">
        <v>0.171</v>
      </c>
      <c r="I14" s="2">
        <v>0.259</v>
      </c>
      <c r="J14" s="2">
        <f t="shared" si="2"/>
        <v>0.43</v>
      </c>
      <c r="K14" s="2">
        <v>22.09</v>
      </c>
      <c r="L14" s="2">
        <v>41.51</v>
      </c>
      <c r="M14" s="2">
        <f t="shared" si="3"/>
        <v>63.6</v>
      </c>
      <c r="N14" s="3">
        <v>1.38811073107764</v>
      </c>
      <c r="O14" s="3">
        <v>3.35568251015395</v>
      </c>
      <c r="P14" s="2">
        <f t="shared" si="4"/>
        <v>4.74379324123159</v>
      </c>
      <c r="Q14" s="3">
        <v>8.389662027833</v>
      </c>
      <c r="R14" s="3">
        <v>42.8267182962246</v>
      </c>
      <c r="S14" s="2">
        <f t="shared" si="5"/>
        <v>51.2163803240576</v>
      </c>
    </row>
    <row r="15" spans="1:19">
      <c r="A15" s="1" t="s">
        <v>32</v>
      </c>
      <c r="B15" s="2">
        <v>21</v>
      </c>
      <c r="C15" s="2">
        <v>7</v>
      </c>
      <c r="D15" s="2">
        <f t="shared" si="0"/>
        <v>28</v>
      </c>
      <c r="E15" s="2">
        <v>0.939</v>
      </c>
      <c r="F15" s="2">
        <v>1.145</v>
      </c>
      <c r="G15" s="2">
        <f t="shared" si="1"/>
        <v>2.084</v>
      </c>
      <c r="H15" s="2">
        <v>0.178</v>
      </c>
      <c r="I15" s="2">
        <v>0.251</v>
      </c>
      <c r="J15" s="2">
        <f t="shared" si="2"/>
        <v>0.429</v>
      </c>
      <c r="K15" s="2">
        <v>22.09</v>
      </c>
      <c r="L15" s="2">
        <v>41.51</v>
      </c>
      <c r="M15" s="2">
        <f t="shared" si="3"/>
        <v>63.6</v>
      </c>
      <c r="N15" s="3">
        <v>1.30014666529798</v>
      </c>
      <c r="O15" s="3">
        <v>2.98693509489704</v>
      </c>
      <c r="P15" s="2">
        <f t="shared" si="4"/>
        <v>4.28708176019501</v>
      </c>
      <c r="Q15" s="3">
        <v>8.94529324790537</v>
      </c>
      <c r="R15" s="3">
        <v>41.1603273952817</v>
      </c>
      <c r="S15" s="2">
        <f t="shared" si="5"/>
        <v>50.105620643187</v>
      </c>
    </row>
    <row r="16" spans="1:19">
      <c r="A16" s="1" t="s">
        <v>33</v>
      </c>
      <c r="B16" s="2">
        <v>20.5</v>
      </c>
      <c r="C16" s="2">
        <v>7.5</v>
      </c>
      <c r="D16" s="2">
        <f t="shared" si="0"/>
        <v>28</v>
      </c>
      <c r="E16" s="2">
        <v>0.601</v>
      </c>
      <c r="F16" s="2">
        <v>1.08</v>
      </c>
      <c r="G16" s="2">
        <f t="shared" si="1"/>
        <v>1.681</v>
      </c>
      <c r="H16" s="2">
        <v>0.174</v>
      </c>
      <c r="I16" s="2">
        <v>0.267</v>
      </c>
      <c r="J16" s="2">
        <f t="shared" si="2"/>
        <v>0.441</v>
      </c>
      <c r="K16" s="2">
        <v>18.78</v>
      </c>
      <c r="L16" s="2">
        <v>40.01</v>
      </c>
      <c r="M16" s="2">
        <f t="shared" si="3"/>
        <v>58.79</v>
      </c>
      <c r="N16" s="3">
        <v>1.27200399832324</v>
      </c>
      <c r="O16" s="3">
        <v>1.98080311590275</v>
      </c>
      <c r="P16" s="2">
        <f t="shared" si="4"/>
        <v>3.25280711422599</v>
      </c>
      <c r="Q16" s="3">
        <v>11.5616311399444</v>
      </c>
      <c r="R16" s="3">
        <v>37.5884404583956</v>
      </c>
      <c r="S16" s="2">
        <f t="shared" si="5"/>
        <v>49.15007159834</v>
      </c>
    </row>
    <row r="17" spans="1:19">
      <c r="A17" s="1" t="s">
        <v>34</v>
      </c>
      <c r="B17" s="2">
        <v>20</v>
      </c>
      <c r="C17" s="2">
        <v>9</v>
      </c>
      <c r="D17" s="2">
        <f t="shared" si="0"/>
        <v>29</v>
      </c>
      <c r="E17" s="2">
        <v>0.654</v>
      </c>
      <c r="F17" s="2">
        <v>1.127</v>
      </c>
      <c r="G17" s="2">
        <f t="shared" si="1"/>
        <v>1.781</v>
      </c>
      <c r="H17" s="2">
        <v>0.162</v>
      </c>
      <c r="I17" s="2">
        <v>0.255</v>
      </c>
      <c r="J17" s="2">
        <f t="shared" si="2"/>
        <v>0.417</v>
      </c>
      <c r="K17" s="2">
        <v>19.68</v>
      </c>
      <c r="L17" s="2">
        <v>41.98</v>
      </c>
      <c r="M17" s="2">
        <f t="shared" si="3"/>
        <v>61.66</v>
      </c>
      <c r="N17" s="3">
        <v>1.27200399832324</v>
      </c>
      <c r="O17" s="3">
        <v>1.98080311590275</v>
      </c>
      <c r="P17" s="2">
        <f t="shared" si="4"/>
        <v>3.25280711422599</v>
      </c>
      <c r="Q17" s="3">
        <v>11.5616311399444</v>
      </c>
      <c r="R17" s="3">
        <v>37.5884404583956</v>
      </c>
      <c r="S17" s="2">
        <f t="shared" si="5"/>
        <v>49.15007159834</v>
      </c>
    </row>
    <row r="18" spans="1:19">
      <c r="A18" s="1" t="s">
        <v>35</v>
      </c>
      <c r="B18" s="2">
        <v>19.3</v>
      </c>
      <c r="C18" s="2">
        <v>7</v>
      </c>
      <c r="D18" s="2">
        <f t="shared" si="0"/>
        <v>26.3</v>
      </c>
      <c r="E18" s="2">
        <v>0.892</v>
      </c>
      <c r="F18" s="2">
        <v>1.005</v>
      </c>
      <c r="G18" s="2">
        <f t="shared" si="1"/>
        <v>1.897</v>
      </c>
      <c r="H18" s="2">
        <v>0.182</v>
      </c>
      <c r="I18" s="2">
        <v>0.237</v>
      </c>
      <c r="J18" s="2">
        <f t="shared" si="2"/>
        <v>0.419</v>
      </c>
      <c r="K18" s="2">
        <v>19.68</v>
      </c>
      <c r="L18" s="2">
        <v>41.98</v>
      </c>
      <c r="M18" s="2">
        <f t="shared" si="3"/>
        <v>61.66</v>
      </c>
      <c r="N18" s="3">
        <v>1.38811073107764</v>
      </c>
      <c r="O18" s="3">
        <v>3.54106344887368</v>
      </c>
      <c r="P18" s="2">
        <f t="shared" si="4"/>
        <v>4.92917417995133</v>
      </c>
      <c r="Q18" s="3">
        <v>8.389662027833</v>
      </c>
      <c r="R18" s="3">
        <v>42.190847127556</v>
      </c>
      <c r="S18" s="2">
        <f t="shared" si="5"/>
        <v>50.580509155389</v>
      </c>
    </row>
    <row r="19" spans="1:19">
      <c r="A19" s="1" t="s">
        <v>36</v>
      </c>
      <c r="B19" s="2">
        <v>21</v>
      </c>
      <c r="C19" s="2">
        <v>6</v>
      </c>
      <c r="D19" s="2">
        <f t="shared" si="0"/>
        <v>27</v>
      </c>
      <c r="E19" s="2">
        <v>0.613</v>
      </c>
      <c r="F19" s="2">
        <v>1.158</v>
      </c>
      <c r="G19" s="2">
        <f t="shared" si="1"/>
        <v>1.771</v>
      </c>
      <c r="H19" s="2">
        <v>0.157</v>
      </c>
      <c r="I19" s="2">
        <v>0.264</v>
      </c>
      <c r="J19" s="2">
        <f t="shared" si="2"/>
        <v>0.421</v>
      </c>
      <c r="K19" s="2">
        <v>18.78</v>
      </c>
      <c r="L19" s="2">
        <v>40.01</v>
      </c>
      <c r="M19" s="2">
        <f t="shared" si="3"/>
        <v>58.79</v>
      </c>
      <c r="N19" s="3">
        <v>1.30014666529798</v>
      </c>
      <c r="O19" s="3">
        <v>2.98693509489704</v>
      </c>
      <c r="P19" s="2">
        <f t="shared" si="4"/>
        <v>4.28708176019501</v>
      </c>
      <c r="Q19" s="3">
        <v>8.94529324790537</v>
      </c>
      <c r="R19" s="3">
        <v>41.1603273952817</v>
      </c>
      <c r="S19" s="2">
        <f t="shared" si="5"/>
        <v>50.105620643187</v>
      </c>
    </row>
    <row r="20" spans="1:19">
      <c r="A20" s="1" t="s">
        <v>37</v>
      </c>
      <c r="B20" s="2">
        <v>21</v>
      </c>
      <c r="C20" s="2">
        <v>11</v>
      </c>
      <c r="D20" s="2">
        <f t="shared" ref="D20:D25" si="6">SUM(B20:C20)</f>
        <v>32</v>
      </c>
      <c r="E20" s="2">
        <v>1.75</v>
      </c>
      <c r="F20" s="2">
        <v>1.388</v>
      </c>
      <c r="G20" s="2">
        <f t="shared" ref="G20:G25" si="7">SUM(E20:F20)</f>
        <v>3.138</v>
      </c>
      <c r="H20" s="2">
        <v>0.309</v>
      </c>
      <c r="I20" s="2">
        <v>0.32</v>
      </c>
      <c r="J20" s="2">
        <f t="shared" ref="J20:J25" si="8">SUM(H20:I20)</f>
        <v>0.629</v>
      </c>
      <c r="K20" s="2">
        <v>19.96</v>
      </c>
      <c r="L20" s="2">
        <v>45.15</v>
      </c>
      <c r="M20" s="2">
        <f t="shared" ref="M20:M25" si="9">SUM(K20:L20)</f>
        <v>65.11</v>
      </c>
      <c r="N20" s="3">
        <v>1.33496734118305</v>
      </c>
      <c r="O20" s="3">
        <v>3.96188260232924</v>
      </c>
      <c r="P20" s="2">
        <f t="shared" si="4"/>
        <v>5.29684994351229</v>
      </c>
      <c r="Q20" s="3">
        <v>7.38394584139265</v>
      </c>
      <c r="R20" s="3">
        <v>44.9854791868345</v>
      </c>
      <c r="S20" s="2">
        <f t="shared" si="5"/>
        <v>52.3694250282271</v>
      </c>
    </row>
    <row r="21" spans="1:19">
      <c r="A21" s="1" t="s">
        <v>38</v>
      </c>
      <c r="B21" s="2">
        <v>22</v>
      </c>
      <c r="C21" s="2">
        <v>10</v>
      </c>
      <c r="D21" s="2">
        <f t="shared" si="6"/>
        <v>32</v>
      </c>
      <c r="E21" s="2">
        <v>1.799</v>
      </c>
      <c r="F21" s="2">
        <v>1.408</v>
      </c>
      <c r="G21" s="2">
        <f t="shared" si="7"/>
        <v>3.207</v>
      </c>
      <c r="H21" s="2">
        <v>0.25</v>
      </c>
      <c r="I21" s="2">
        <v>0.334</v>
      </c>
      <c r="J21" s="2">
        <f t="shared" si="8"/>
        <v>0.584</v>
      </c>
      <c r="K21" s="2">
        <v>21.29</v>
      </c>
      <c r="L21" s="2">
        <v>44.1</v>
      </c>
      <c r="M21" s="2">
        <f t="shared" si="9"/>
        <v>65.39</v>
      </c>
      <c r="N21" s="3">
        <v>1.37760622541088</v>
      </c>
      <c r="O21" s="3">
        <v>2.93498451258647</v>
      </c>
      <c r="P21" s="2">
        <f t="shared" si="4"/>
        <v>4.31259073799735</v>
      </c>
      <c r="Q21" s="3">
        <v>8.18357487922705</v>
      </c>
      <c r="R21" s="3">
        <v>42.4560546875</v>
      </c>
      <c r="S21" s="2">
        <f t="shared" si="5"/>
        <v>50.6396295667271</v>
      </c>
    </row>
    <row r="22" spans="1:19">
      <c r="A22" s="1" t="s">
        <v>39</v>
      </c>
      <c r="B22" s="2">
        <v>22</v>
      </c>
      <c r="C22" s="2">
        <v>11</v>
      </c>
      <c r="D22" s="2">
        <f t="shared" si="6"/>
        <v>33</v>
      </c>
      <c r="E22" s="2">
        <v>1.421</v>
      </c>
      <c r="F22" s="2">
        <v>1.31</v>
      </c>
      <c r="G22" s="2">
        <f t="shared" si="7"/>
        <v>2.731</v>
      </c>
      <c r="H22" s="2">
        <v>0.256</v>
      </c>
      <c r="I22" s="2">
        <v>0.285</v>
      </c>
      <c r="J22" s="2">
        <f t="shared" si="8"/>
        <v>0.541</v>
      </c>
      <c r="K22" s="2">
        <v>21.78</v>
      </c>
      <c r="L22" s="2">
        <v>44.31</v>
      </c>
      <c r="M22" s="2">
        <f t="shared" si="9"/>
        <v>66.09</v>
      </c>
      <c r="N22" s="3">
        <v>1.63021317565761</v>
      </c>
      <c r="O22" s="3">
        <v>3.30129973399271</v>
      </c>
      <c r="P22" s="2">
        <f t="shared" si="4"/>
        <v>4.93151290965032</v>
      </c>
      <c r="Q22" s="3">
        <v>8.63548698167792</v>
      </c>
      <c r="R22" s="3">
        <v>43.6179664363277</v>
      </c>
      <c r="S22" s="2">
        <f t="shared" si="5"/>
        <v>52.2534534180057</v>
      </c>
    </row>
    <row r="23" spans="1:19">
      <c r="A23" s="1" t="s">
        <v>40</v>
      </c>
      <c r="B23" s="2">
        <v>21.5</v>
      </c>
      <c r="C23" s="2">
        <v>10.5</v>
      </c>
      <c r="D23" s="2">
        <f t="shared" si="6"/>
        <v>32</v>
      </c>
      <c r="E23" s="2">
        <v>1.03</v>
      </c>
      <c r="F23" s="2">
        <v>1.341</v>
      </c>
      <c r="G23" s="2">
        <f t="shared" si="7"/>
        <v>2.371</v>
      </c>
      <c r="H23" s="2">
        <v>0.204</v>
      </c>
      <c r="I23" s="2">
        <v>0.298</v>
      </c>
      <c r="J23" s="2">
        <f t="shared" si="8"/>
        <v>0.502</v>
      </c>
      <c r="K23" s="2">
        <v>19.96</v>
      </c>
      <c r="L23" s="2">
        <v>45.15</v>
      </c>
      <c r="M23" s="2">
        <f t="shared" si="9"/>
        <v>65.11</v>
      </c>
      <c r="N23" s="3">
        <v>1.33496734118305</v>
      </c>
      <c r="O23" s="3">
        <v>3.96188260232924</v>
      </c>
      <c r="P23" s="2">
        <f t="shared" si="4"/>
        <v>5.29684994351229</v>
      </c>
      <c r="Q23" s="3">
        <v>7.38394584139265</v>
      </c>
      <c r="R23" s="3">
        <v>44.9854791868345</v>
      </c>
      <c r="S23" s="2">
        <f t="shared" si="5"/>
        <v>52.3694250282271</v>
      </c>
    </row>
    <row r="24" spans="1:19">
      <c r="A24" s="1" t="s">
        <v>41</v>
      </c>
      <c r="B24" s="2">
        <v>22.2</v>
      </c>
      <c r="C24" s="2">
        <v>8</v>
      </c>
      <c r="D24" s="2">
        <f t="shared" si="6"/>
        <v>30.2</v>
      </c>
      <c r="E24" s="2">
        <v>1.026</v>
      </c>
      <c r="F24" s="2">
        <v>1.427</v>
      </c>
      <c r="G24" s="2">
        <f t="shared" si="7"/>
        <v>2.453</v>
      </c>
      <c r="H24" s="2">
        <v>0.176</v>
      </c>
      <c r="I24" s="2">
        <v>0.304</v>
      </c>
      <c r="J24" s="2">
        <f t="shared" si="8"/>
        <v>0.48</v>
      </c>
      <c r="K24" s="2">
        <v>21.29</v>
      </c>
      <c r="L24" s="2">
        <v>44.1</v>
      </c>
      <c r="M24" s="2">
        <f t="shared" si="9"/>
        <v>65.39</v>
      </c>
      <c r="N24" s="3">
        <v>1.37760622541088</v>
      </c>
      <c r="O24" s="3">
        <v>2.93498451258647</v>
      </c>
      <c r="P24" s="2">
        <f t="shared" si="4"/>
        <v>4.31259073799735</v>
      </c>
      <c r="Q24" s="3">
        <v>8.18357487922705</v>
      </c>
      <c r="R24" s="3">
        <v>42.4560546875</v>
      </c>
      <c r="S24" s="2">
        <f t="shared" si="5"/>
        <v>50.6396295667271</v>
      </c>
    </row>
    <row r="25" spans="1:19">
      <c r="A25" s="1" t="s">
        <v>42</v>
      </c>
      <c r="B25" s="2">
        <v>21</v>
      </c>
      <c r="C25" s="2">
        <v>9</v>
      </c>
      <c r="D25" s="2">
        <f t="shared" si="6"/>
        <v>30</v>
      </c>
      <c r="E25" s="2">
        <v>1.064</v>
      </c>
      <c r="F25" s="2">
        <v>1.397</v>
      </c>
      <c r="G25" s="2">
        <f t="shared" si="7"/>
        <v>2.461</v>
      </c>
      <c r="H25" s="2">
        <v>0.176</v>
      </c>
      <c r="I25" s="2">
        <v>0.296</v>
      </c>
      <c r="J25" s="2">
        <f t="shared" si="8"/>
        <v>0.472</v>
      </c>
      <c r="K25" s="2">
        <v>21.78</v>
      </c>
      <c r="L25" s="2">
        <v>44.31</v>
      </c>
      <c r="M25" s="2">
        <f t="shared" si="9"/>
        <v>66.09</v>
      </c>
      <c r="N25" s="3">
        <v>1.63021317565761</v>
      </c>
      <c r="O25" s="3">
        <v>3.30129973399271</v>
      </c>
      <c r="P25" s="2">
        <f t="shared" si="4"/>
        <v>4.93151290965032</v>
      </c>
      <c r="Q25" s="3">
        <v>8.63548698167792</v>
      </c>
      <c r="R25" s="3">
        <v>43.6179664363277</v>
      </c>
      <c r="S25" s="2">
        <f t="shared" si="5"/>
        <v>52.2534534180057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5"/>
  <sheetViews>
    <sheetView workbookViewId="0">
      <selection activeCell="O13" sqref="O13"/>
    </sheetView>
  </sheetViews>
  <sheetFormatPr defaultColWidth="9" defaultRowHeight="16.8"/>
  <cols>
    <col min="1" max="1" width="9" style="1"/>
    <col min="2" max="2" width="9" style="2"/>
    <col min="3" max="3" width="12.9230769230769" style="2"/>
    <col min="4" max="4" width="9" style="2"/>
    <col min="5" max="6" width="12.9230769230769" style="2"/>
    <col min="7" max="7" width="9" style="2"/>
    <col min="8" max="10" width="12.9230769230769" style="2"/>
    <col min="11" max="16360" width="9" style="1"/>
  </cols>
  <sheetData>
    <row r="1" s="1" customFormat="1" spans="1:10">
      <c r="A1" s="1" t="s">
        <v>0</v>
      </c>
      <c r="B1" s="2" t="s">
        <v>43</v>
      </c>
      <c r="C1" s="2" t="s">
        <v>44</v>
      </c>
      <c r="D1" s="2" t="s">
        <v>45</v>
      </c>
      <c r="E1" s="2" t="s">
        <v>46</v>
      </c>
      <c r="F1" s="2" t="s">
        <v>47</v>
      </c>
      <c r="G1" s="2" t="s">
        <v>48</v>
      </c>
      <c r="H1" s="2" t="s">
        <v>49</v>
      </c>
      <c r="I1" s="2" t="s">
        <v>50</v>
      </c>
      <c r="J1" s="2" t="s">
        <v>51</v>
      </c>
    </row>
    <row r="2" s="1" customFormat="1" spans="1:10">
      <c r="A2" s="1" t="s">
        <v>19</v>
      </c>
      <c r="B2" s="2">
        <v>7.06</v>
      </c>
      <c r="C2" s="2">
        <v>19.92673993</v>
      </c>
      <c r="D2" s="2">
        <v>1.053</v>
      </c>
      <c r="E2" s="2">
        <v>0.319974517</v>
      </c>
      <c r="F2" s="2">
        <v>10.94161717</v>
      </c>
      <c r="G2" s="2">
        <v>28.7</v>
      </c>
      <c r="H2" s="2">
        <v>64.2046444</v>
      </c>
      <c r="I2" s="2">
        <v>220.1695845</v>
      </c>
      <c r="J2" s="2">
        <v>34.27531522</v>
      </c>
    </row>
    <row r="3" s="1" customFormat="1" spans="1:10">
      <c r="A3" s="1" t="s">
        <v>20</v>
      </c>
      <c r="B3" s="2">
        <v>7.08</v>
      </c>
      <c r="C3" s="2">
        <v>20.0645919</v>
      </c>
      <c r="D3" s="2">
        <v>0.884</v>
      </c>
      <c r="E3" s="2">
        <v>0.293309988</v>
      </c>
      <c r="F3" s="2">
        <v>8.815061913</v>
      </c>
      <c r="G3" s="2">
        <v>33.25</v>
      </c>
      <c r="H3" s="2">
        <v>61.34040856</v>
      </c>
      <c r="I3" s="2">
        <v>224.9593388</v>
      </c>
      <c r="J3" s="2">
        <v>32.80081182</v>
      </c>
    </row>
    <row r="4" s="1" customFormat="1" spans="1:10">
      <c r="A4" s="1" t="s">
        <v>21</v>
      </c>
      <c r="B4" s="2">
        <v>7.06</v>
      </c>
      <c r="C4" s="2">
        <v>17.7115638</v>
      </c>
      <c r="D4" s="2">
        <v>0.688</v>
      </c>
      <c r="E4" s="2">
        <v>0.30045012</v>
      </c>
      <c r="F4" s="2">
        <v>10.29179646</v>
      </c>
      <c r="G4" s="2">
        <v>31.5</v>
      </c>
      <c r="H4" s="2">
        <v>63.86578967</v>
      </c>
      <c r="I4" s="2">
        <v>249.0402735</v>
      </c>
      <c r="J4" s="2">
        <v>33.11146439</v>
      </c>
    </row>
    <row r="5" s="1" customFormat="1" spans="1:10">
      <c r="A5" s="1" t="s">
        <v>22</v>
      </c>
      <c r="B5" s="2">
        <v>7.14</v>
      </c>
      <c r="C5" s="2">
        <v>16.81687149</v>
      </c>
      <c r="D5" s="2">
        <v>0.649</v>
      </c>
      <c r="E5" s="2">
        <v>0.290753346</v>
      </c>
      <c r="F5" s="2">
        <v>10.09873697</v>
      </c>
      <c r="G5" s="2">
        <v>29.75</v>
      </c>
      <c r="H5" s="2">
        <v>62.69286372</v>
      </c>
      <c r="I5" s="2">
        <v>228.4090574</v>
      </c>
      <c r="J5" s="2">
        <v>31.8877397</v>
      </c>
    </row>
    <row r="6" s="1" customFormat="1" spans="1:10">
      <c r="A6" s="1" t="s">
        <v>23</v>
      </c>
      <c r="B6" s="2">
        <v>7.49</v>
      </c>
      <c r="C6" s="2">
        <v>18.79807692</v>
      </c>
      <c r="D6" s="2">
        <v>0.844</v>
      </c>
      <c r="E6" s="2">
        <v>0.305076005</v>
      </c>
      <c r="F6" s="2">
        <v>9.905889625</v>
      </c>
      <c r="G6" s="2">
        <v>28</v>
      </c>
      <c r="H6" s="2">
        <v>62.94495331</v>
      </c>
      <c r="I6" s="2">
        <v>229.4781485</v>
      </c>
      <c r="J6" s="2">
        <v>33.62517377</v>
      </c>
    </row>
    <row r="7" s="1" customFormat="1" spans="1:10">
      <c r="A7" s="1" t="s">
        <v>24</v>
      </c>
      <c r="B7" s="2">
        <v>7.57</v>
      </c>
      <c r="C7" s="2">
        <v>18.35357625</v>
      </c>
      <c r="D7" s="2">
        <v>0.792</v>
      </c>
      <c r="E7" s="2">
        <v>0.355156007</v>
      </c>
      <c r="F7" s="2">
        <v>11.41791843</v>
      </c>
      <c r="G7" s="2">
        <v>31.5</v>
      </c>
      <c r="H7" s="2">
        <v>72.97296471</v>
      </c>
      <c r="I7" s="2">
        <v>207.196865</v>
      </c>
      <c r="J7" s="2">
        <v>32.62046235</v>
      </c>
    </row>
    <row r="8" s="1" customFormat="1" spans="1:10">
      <c r="A8" s="1" t="s">
        <v>25</v>
      </c>
      <c r="B8" s="2">
        <v>7.68</v>
      </c>
      <c r="C8" s="2">
        <v>19.04589189</v>
      </c>
      <c r="D8" s="2">
        <v>0.823</v>
      </c>
      <c r="E8" s="2">
        <v>0.333363057</v>
      </c>
      <c r="F8" s="2">
        <v>11.58207623</v>
      </c>
      <c r="G8" s="2">
        <v>29.75</v>
      </c>
      <c r="H8" s="2">
        <v>60.15374659</v>
      </c>
      <c r="I8" s="2">
        <v>216.1195045</v>
      </c>
      <c r="J8" s="2">
        <v>32.87614068</v>
      </c>
    </row>
    <row r="9" s="1" customFormat="1" spans="1:10">
      <c r="A9" s="1" t="s">
        <v>26</v>
      </c>
      <c r="B9" s="2">
        <v>7.7</v>
      </c>
      <c r="C9" s="2">
        <v>17.67427885</v>
      </c>
      <c r="D9" s="2">
        <v>0.955</v>
      </c>
      <c r="E9" s="2">
        <v>0.320980306</v>
      </c>
      <c r="F9" s="2">
        <v>10.42387105</v>
      </c>
      <c r="G9" s="2">
        <v>31.5</v>
      </c>
      <c r="H9" s="2">
        <v>65.09334615</v>
      </c>
      <c r="I9" s="2">
        <v>209.7167659</v>
      </c>
      <c r="J9" s="2">
        <v>32.02143554</v>
      </c>
    </row>
    <row r="10" s="1" customFormat="1" spans="1:10">
      <c r="A10" s="1" t="s">
        <v>27</v>
      </c>
      <c r="B10" s="2">
        <v>7.66</v>
      </c>
      <c r="C10" s="2">
        <v>19.32450528</v>
      </c>
      <c r="D10" s="2">
        <v>0.814</v>
      </c>
      <c r="E10" s="2">
        <v>0.32104417</v>
      </c>
      <c r="F10" s="2">
        <v>10.61839831</v>
      </c>
      <c r="G10" s="2">
        <v>45.5</v>
      </c>
      <c r="H10" s="2">
        <v>57.53972093</v>
      </c>
      <c r="I10" s="2">
        <v>217.4564873</v>
      </c>
      <c r="J10" s="2">
        <v>32.97706431</v>
      </c>
    </row>
    <row r="11" s="1" customFormat="1" spans="1:10">
      <c r="A11" s="1" t="s">
        <v>28</v>
      </c>
      <c r="B11" s="2">
        <v>7.72</v>
      </c>
      <c r="C11" s="2">
        <v>15.68888217</v>
      </c>
      <c r="D11" s="2">
        <v>0.645</v>
      </c>
      <c r="E11" s="2">
        <v>0.305440637</v>
      </c>
      <c r="F11" s="2">
        <v>10.80376682</v>
      </c>
      <c r="G11" s="2">
        <v>28</v>
      </c>
      <c r="H11" s="2">
        <v>58.88139231</v>
      </c>
      <c r="I11" s="2">
        <v>215.309599</v>
      </c>
      <c r="J11" s="2">
        <v>31.23978361</v>
      </c>
    </row>
    <row r="12" s="1" customFormat="1" spans="1:10">
      <c r="A12" s="1" t="s">
        <v>29</v>
      </c>
      <c r="B12" s="2">
        <v>7.7</v>
      </c>
      <c r="C12" s="2">
        <v>15.18830128</v>
      </c>
      <c r="D12" s="2">
        <v>0.685</v>
      </c>
      <c r="E12" s="2">
        <v>0.332588493</v>
      </c>
      <c r="F12" s="2">
        <v>9.139336811</v>
      </c>
      <c r="G12" s="2">
        <v>35</v>
      </c>
      <c r="H12" s="2">
        <v>59.3077529</v>
      </c>
      <c r="I12" s="2">
        <v>211.7962296</v>
      </c>
      <c r="J12" s="2">
        <v>32.16693502</v>
      </c>
    </row>
    <row r="13" s="1" customFormat="1" spans="1:10">
      <c r="A13" s="1" t="s">
        <v>30</v>
      </c>
      <c r="B13" s="2">
        <v>7.81</v>
      </c>
      <c r="C13" s="2">
        <v>17.6041976</v>
      </c>
      <c r="D13" s="2">
        <v>0.625</v>
      </c>
      <c r="E13" s="2">
        <v>0.310897155</v>
      </c>
      <c r="F13" s="2">
        <v>11.13185958</v>
      </c>
      <c r="G13" s="2">
        <v>28</v>
      </c>
      <c r="H13" s="2">
        <v>65.75290661</v>
      </c>
      <c r="I13" s="2">
        <v>214.9597664</v>
      </c>
      <c r="J13" s="2">
        <v>32.07261188</v>
      </c>
    </row>
    <row r="14" s="1" customFormat="1" spans="1:10">
      <c r="A14" s="1" t="s">
        <v>31</v>
      </c>
      <c r="B14" s="2">
        <v>7.78</v>
      </c>
      <c r="C14" s="2">
        <v>16.32081097</v>
      </c>
      <c r="D14" s="2">
        <v>0.722</v>
      </c>
      <c r="E14" s="2">
        <v>0.324308305</v>
      </c>
      <c r="F14" s="2">
        <v>11.06287934</v>
      </c>
      <c r="G14" s="2">
        <v>28</v>
      </c>
      <c r="H14" s="2">
        <v>58.53867442</v>
      </c>
      <c r="I14" s="2">
        <v>244.3360914</v>
      </c>
      <c r="J14" s="2">
        <v>29.61087769</v>
      </c>
    </row>
    <row r="15" s="1" customFormat="1" spans="1:10">
      <c r="A15" s="1" t="s">
        <v>32</v>
      </c>
      <c r="B15" s="2">
        <v>7.72</v>
      </c>
      <c r="C15" s="2">
        <v>16.87906239</v>
      </c>
      <c r="D15" s="2">
        <v>0.588</v>
      </c>
      <c r="E15" s="2">
        <v>0.30549622</v>
      </c>
      <c r="F15" s="2">
        <v>8.78790053</v>
      </c>
      <c r="G15" s="2">
        <v>29.75</v>
      </c>
      <c r="H15" s="2">
        <v>61.92888499</v>
      </c>
      <c r="I15" s="2">
        <v>226.7764447</v>
      </c>
      <c r="J15" s="2">
        <v>31.77995121</v>
      </c>
    </row>
    <row r="16" s="1" customFormat="1" spans="1:10">
      <c r="A16" s="1" t="s">
        <v>33</v>
      </c>
      <c r="B16" s="2">
        <v>7.73</v>
      </c>
      <c r="C16" s="2">
        <v>17.22955545</v>
      </c>
      <c r="D16" s="2">
        <v>0.553</v>
      </c>
      <c r="E16" s="2">
        <v>0.314213105</v>
      </c>
      <c r="F16" s="2">
        <v>9.470389516</v>
      </c>
      <c r="G16" s="2">
        <v>36.75</v>
      </c>
      <c r="H16" s="2">
        <v>61.13209653</v>
      </c>
      <c r="I16" s="2">
        <v>222.6691858</v>
      </c>
      <c r="J16" s="2">
        <v>32.39692257</v>
      </c>
    </row>
    <row r="17" s="1" customFormat="1" spans="1:10">
      <c r="A17" s="1" t="s">
        <v>34</v>
      </c>
      <c r="B17" s="2">
        <v>7.69</v>
      </c>
      <c r="C17" s="2">
        <v>13.66597367</v>
      </c>
      <c r="D17" s="2">
        <v>0.669</v>
      </c>
      <c r="E17" s="2">
        <v>0.313542687</v>
      </c>
      <c r="F17" s="2">
        <v>10.91169903</v>
      </c>
      <c r="G17" s="2">
        <v>38.5</v>
      </c>
      <c r="H17" s="2">
        <v>60.67184825</v>
      </c>
      <c r="I17" s="2">
        <v>232.6014062</v>
      </c>
      <c r="J17" s="2">
        <v>32.21068025</v>
      </c>
    </row>
    <row r="18" s="1" customFormat="1" spans="1:10">
      <c r="A18" s="1" t="s">
        <v>35</v>
      </c>
      <c r="B18" s="2">
        <v>7.83</v>
      </c>
      <c r="C18" s="2">
        <v>28.51918108</v>
      </c>
      <c r="D18" s="2">
        <v>0.719</v>
      </c>
      <c r="E18" s="2">
        <v>0.296605578</v>
      </c>
      <c r="F18" s="2">
        <v>10.38627357</v>
      </c>
      <c r="G18" s="2">
        <v>35</v>
      </c>
      <c r="H18" s="2">
        <v>63.05659766</v>
      </c>
      <c r="I18" s="2">
        <v>223.955604</v>
      </c>
      <c r="J18" s="2">
        <v>32.27448242</v>
      </c>
    </row>
    <row r="19" s="1" customFormat="1" spans="1:10">
      <c r="A19" s="1" t="s">
        <v>36</v>
      </c>
      <c r="B19" s="2">
        <v>7.74</v>
      </c>
      <c r="C19" s="2">
        <v>22.41758242</v>
      </c>
      <c r="D19" s="2">
        <v>0.742</v>
      </c>
      <c r="E19" s="2">
        <v>0.32272503</v>
      </c>
      <c r="F19" s="2">
        <v>6.436102744</v>
      </c>
      <c r="G19" s="2">
        <v>45.5</v>
      </c>
      <c r="H19" s="2">
        <v>61.72792593</v>
      </c>
      <c r="I19" s="2">
        <v>226.9224662</v>
      </c>
      <c r="J19" s="2">
        <v>32.12710052</v>
      </c>
    </row>
    <row r="20" s="1" customFormat="1" spans="1:10">
      <c r="A20" s="1" t="s">
        <v>37</v>
      </c>
      <c r="B20" s="2">
        <v>7.48</v>
      </c>
      <c r="C20" s="2">
        <v>19.24307299</v>
      </c>
      <c r="D20" s="2">
        <v>0.669</v>
      </c>
      <c r="E20" s="2">
        <v>0.325343962</v>
      </c>
      <c r="F20" s="2">
        <v>9.397124008</v>
      </c>
      <c r="G20" s="2">
        <v>32.2</v>
      </c>
      <c r="H20" s="2">
        <v>64.83520313</v>
      </c>
      <c r="I20" s="2">
        <v>206.2913217</v>
      </c>
      <c r="J20" s="2">
        <v>30.39889243</v>
      </c>
    </row>
    <row r="21" s="1" customFormat="1" spans="1:10">
      <c r="A21" s="1" t="s">
        <v>38</v>
      </c>
      <c r="B21" s="2">
        <v>7.5</v>
      </c>
      <c r="C21" s="2">
        <v>20.26136776</v>
      </c>
      <c r="D21" s="2">
        <v>0.906</v>
      </c>
      <c r="E21" s="2">
        <v>0.320394983</v>
      </c>
      <c r="F21" s="2">
        <v>10.59369446</v>
      </c>
      <c r="G21" s="2">
        <v>28</v>
      </c>
      <c r="H21" s="2">
        <v>68.82731792</v>
      </c>
      <c r="I21" s="2">
        <v>209.5039506</v>
      </c>
      <c r="J21" s="2">
        <v>32.55616015</v>
      </c>
    </row>
    <row r="22" s="1" customFormat="1" spans="1:10">
      <c r="A22" s="1" t="s">
        <v>39</v>
      </c>
      <c r="B22" s="2">
        <v>7.54</v>
      </c>
      <c r="C22" s="2">
        <v>17.06706114</v>
      </c>
      <c r="D22" s="2">
        <v>0.873</v>
      </c>
      <c r="E22" s="2">
        <v>0.318459519</v>
      </c>
      <c r="F22" s="2">
        <v>7.833622868</v>
      </c>
      <c r="G22" s="2">
        <v>42</v>
      </c>
      <c r="H22" s="2">
        <v>65.94172973</v>
      </c>
      <c r="I22" s="2">
        <v>212.5527178</v>
      </c>
      <c r="J22" s="2">
        <v>32.00000173</v>
      </c>
    </row>
    <row r="23" s="1" customFormat="1" spans="1:10">
      <c r="A23" s="1" t="s">
        <v>40</v>
      </c>
      <c r="B23" s="2">
        <v>7.56</v>
      </c>
      <c r="C23" s="2">
        <v>18.90887109</v>
      </c>
      <c r="D23" s="2">
        <v>1.041</v>
      </c>
      <c r="E23" s="2">
        <v>0.326832105</v>
      </c>
      <c r="F23" s="2">
        <v>10.09803922</v>
      </c>
      <c r="G23" s="2">
        <v>38.5</v>
      </c>
      <c r="H23" s="2">
        <v>57.35118058</v>
      </c>
      <c r="I23" s="2">
        <v>220.1313223</v>
      </c>
      <c r="J23" s="2">
        <v>31.54943313</v>
      </c>
    </row>
    <row r="24" s="1" customFormat="1" spans="1:10">
      <c r="A24" s="1" t="s">
        <v>41</v>
      </c>
      <c r="B24" s="2">
        <v>7.64</v>
      </c>
      <c r="C24" s="2">
        <v>17.20252978</v>
      </c>
      <c r="D24" s="2">
        <v>0.906</v>
      </c>
      <c r="E24" s="2">
        <v>0.303157895</v>
      </c>
      <c r="F24" s="2">
        <v>11.28083491</v>
      </c>
      <c r="G24" s="2">
        <v>31.5</v>
      </c>
      <c r="H24" s="2">
        <v>59.09668359</v>
      </c>
      <c r="I24" s="2">
        <v>221.698498</v>
      </c>
      <c r="J24" s="2">
        <v>31.99845328</v>
      </c>
    </row>
    <row r="25" s="1" customFormat="1" spans="1:10">
      <c r="A25" s="1" t="s">
        <v>42</v>
      </c>
      <c r="B25" s="2">
        <v>7.71</v>
      </c>
      <c r="C25" s="2">
        <v>17.35260493</v>
      </c>
      <c r="D25" s="2">
        <v>0.874</v>
      </c>
      <c r="E25" s="2">
        <v>0.316505381</v>
      </c>
      <c r="F25" s="2">
        <v>8.67194005</v>
      </c>
      <c r="G25" s="2">
        <v>28</v>
      </c>
      <c r="H25" s="2">
        <v>56.15010874</v>
      </c>
      <c r="I25" s="2">
        <v>226.3737552</v>
      </c>
      <c r="J25" s="2">
        <v>32.21216004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5"/>
  <sheetViews>
    <sheetView tabSelected="1" workbookViewId="0">
      <selection activeCell="B1" sqref="B1"/>
    </sheetView>
  </sheetViews>
  <sheetFormatPr defaultColWidth="9" defaultRowHeight="16.8" outlineLevelCol="4"/>
  <cols>
    <col min="1" max="1" width="9" style="1"/>
    <col min="2" max="3" width="12.9230769230769" style="2"/>
    <col min="4" max="5" width="9" style="2"/>
    <col min="6" max="16355" width="9" style="1"/>
  </cols>
  <sheetData>
    <row r="1" s="1" customFormat="1" spans="1:5">
      <c r="A1" s="1" t="s">
        <v>0</v>
      </c>
      <c r="B1" s="2" t="s">
        <v>52</v>
      </c>
      <c r="C1" s="2" t="s">
        <v>53</v>
      </c>
      <c r="D1" s="2" t="s">
        <v>54</v>
      </c>
      <c r="E1" s="2" t="s">
        <v>55</v>
      </c>
    </row>
    <row r="2" s="1" customFormat="1" spans="1:5">
      <c r="A2" s="1" t="s">
        <v>19</v>
      </c>
      <c r="B2" s="2">
        <v>10.57797256</v>
      </c>
      <c r="C2" s="2">
        <v>10.85014787</v>
      </c>
      <c r="D2" s="2">
        <v>5.7942</v>
      </c>
      <c r="E2" s="2">
        <v>2.7449</v>
      </c>
    </row>
    <row r="3" s="1" customFormat="1" spans="1:5">
      <c r="A3" s="1" t="s">
        <v>20</v>
      </c>
      <c r="B3" s="2">
        <v>10.66736139</v>
      </c>
      <c r="C3" s="2">
        <v>10.71252464</v>
      </c>
      <c r="D3" s="2">
        <v>5.8805</v>
      </c>
      <c r="E3" s="2">
        <v>2.8042</v>
      </c>
    </row>
    <row r="4" s="1" customFormat="1" spans="1:5">
      <c r="A4" s="1" t="s">
        <v>21</v>
      </c>
      <c r="B4" s="2">
        <v>10.73342622</v>
      </c>
      <c r="C4" s="2">
        <v>10.90044636</v>
      </c>
      <c r="D4" s="2">
        <v>5.9425</v>
      </c>
      <c r="E4" s="2">
        <v>2.4122</v>
      </c>
    </row>
    <row r="5" s="1" customFormat="1" spans="1:5">
      <c r="A5" s="1" t="s">
        <v>22</v>
      </c>
      <c r="B5" s="2">
        <v>10.69960825</v>
      </c>
      <c r="C5" s="2">
        <v>10.86936946</v>
      </c>
      <c r="D5" s="2">
        <v>5.5914</v>
      </c>
      <c r="E5" s="2">
        <v>3.072</v>
      </c>
    </row>
    <row r="6" s="1" customFormat="1" spans="1:5">
      <c r="A6" s="1" t="s">
        <v>23</v>
      </c>
      <c r="B6" s="2">
        <v>10.71403936</v>
      </c>
      <c r="C6" s="2">
        <v>11.04507374</v>
      </c>
      <c r="D6" s="2">
        <v>5.8341</v>
      </c>
      <c r="E6" s="2">
        <v>2.7401</v>
      </c>
    </row>
    <row r="7" s="1" customFormat="1" spans="1:5">
      <c r="A7" s="1" t="s">
        <v>24</v>
      </c>
      <c r="B7" s="2">
        <v>10.32932204</v>
      </c>
      <c r="C7" s="2">
        <v>10.60137267</v>
      </c>
      <c r="D7" s="2">
        <v>5.7843</v>
      </c>
      <c r="E7" s="2">
        <v>2.8875</v>
      </c>
    </row>
    <row r="8" s="1" customFormat="1" spans="1:5">
      <c r="A8" s="1" t="s">
        <v>25</v>
      </c>
      <c r="B8" s="2">
        <v>10.87296885</v>
      </c>
      <c r="C8" s="2">
        <v>11.13320481</v>
      </c>
      <c r="D8" s="2">
        <v>6.2068</v>
      </c>
      <c r="E8" s="2">
        <v>3.1743</v>
      </c>
    </row>
    <row r="9" s="1" customFormat="1" spans="1:5">
      <c r="A9" s="1" t="s">
        <v>26</v>
      </c>
      <c r="B9" s="2">
        <v>11.09665074</v>
      </c>
      <c r="C9" s="2">
        <v>11.36887741</v>
      </c>
      <c r="D9" s="2">
        <v>6.2245</v>
      </c>
      <c r="E9" s="2">
        <v>2.6899</v>
      </c>
    </row>
    <row r="10" s="1" customFormat="1" spans="1:5">
      <c r="A10" s="1" t="s">
        <v>27</v>
      </c>
      <c r="B10" s="2">
        <v>11.22905571</v>
      </c>
      <c r="C10" s="2">
        <v>11.48438625</v>
      </c>
      <c r="D10" s="2">
        <v>6.0415</v>
      </c>
      <c r="E10" s="2">
        <v>1.9249</v>
      </c>
    </row>
    <row r="11" s="1" customFormat="1" spans="1:5">
      <c r="A11" s="1" t="s">
        <v>28</v>
      </c>
      <c r="B11" s="2">
        <v>11.20190327</v>
      </c>
      <c r="C11" s="2">
        <v>11.35722851</v>
      </c>
      <c r="D11" s="2">
        <v>6.0224</v>
      </c>
      <c r="E11" s="2">
        <v>2.5672</v>
      </c>
    </row>
    <row r="12" s="1" customFormat="1" spans="1:5">
      <c r="A12" s="1" t="s">
        <v>29</v>
      </c>
      <c r="B12" s="2">
        <v>11.06012279</v>
      </c>
      <c r="C12" s="2">
        <v>11.43107129</v>
      </c>
      <c r="D12" s="2">
        <v>5.9669</v>
      </c>
      <c r="E12" s="2">
        <v>1.4766</v>
      </c>
    </row>
    <row r="13" s="1" customFormat="1" spans="1:5">
      <c r="A13" s="1" t="s">
        <v>30</v>
      </c>
      <c r="B13" s="2">
        <v>10.71551312</v>
      </c>
      <c r="C13" s="2">
        <v>10.79901937</v>
      </c>
      <c r="D13" s="2">
        <v>6.187</v>
      </c>
      <c r="E13" s="2">
        <v>2.4591</v>
      </c>
    </row>
    <row r="14" s="1" customFormat="1" spans="1:5">
      <c r="A14" s="1" t="s">
        <v>31</v>
      </c>
      <c r="B14" s="2">
        <v>11.01645244</v>
      </c>
      <c r="C14" s="2">
        <v>11.40372421</v>
      </c>
      <c r="D14" s="2">
        <v>6.0159</v>
      </c>
      <c r="E14" s="2">
        <v>2.3829</v>
      </c>
    </row>
    <row r="15" s="1" customFormat="1" spans="1:5">
      <c r="A15" s="1" t="s">
        <v>32</v>
      </c>
      <c r="B15" s="2">
        <v>10.8747407</v>
      </c>
      <c r="C15" s="2">
        <v>11.00761091</v>
      </c>
      <c r="D15" s="2">
        <v>5.4672</v>
      </c>
      <c r="E15" s="2">
        <v>2.0111</v>
      </c>
    </row>
    <row r="16" s="1" customFormat="1" spans="1:5">
      <c r="A16" s="1" t="s">
        <v>33</v>
      </c>
      <c r="B16" s="2">
        <v>11.09976059</v>
      </c>
      <c r="C16" s="2">
        <v>11.2565331</v>
      </c>
      <c r="D16" s="2">
        <v>6.1807</v>
      </c>
      <c r="E16" s="2">
        <v>2.1199</v>
      </c>
    </row>
    <row r="17" s="1" customFormat="1" spans="1:5">
      <c r="A17" s="1" t="s">
        <v>34</v>
      </c>
      <c r="B17" s="2">
        <v>11.15610542</v>
      </c>
      <c r="C17" s="2">
        <v>11.41863308</v>
      </c>
      <c r="D17" s="2">
        <v>6.1968</v>
      </c>
      <c r="E17" s="2">
        <v>2.2433</v>
      </c>
    </row>
    <row r="18" s="1" customFormat="1" spans="1:5">
      <c r="A18" s="1" t="s">
        <v>35</v>
      </c>
      <c r="B18" s="2">
        <v>11.20973454</v>
      </c>
      <c r="C18" s="2">
        <v>11.81723977</v>
      </c>
      <c r="D18" s="2">
        <v>6.0235</v>
      </c>
      <c r="E18" s="2">
        <v>2.6027</v>
      </c>
    </row>
    <row r="19" s="1" customFormat="1" spans="1:5">
      <c r="A19" s="1" t="s">
        <v>36</v>
      </c>
      <c r="B19" s="2">
        <v>10.95183077</v>
      </c>
      <c r="C19" s="2">
        <v>11.06620845</v>
      </c>
      <c r="D19" s="2">
        <v>6.1736</v>
      </c>
      <c r="E19" s="2">
        <v>3.0499</v>
      </c>
    </row>
    <row r="20" s="1" customFormat="1" spans="1:5">
      <c r="A20" s="1" t="s">
        <v>37</v>
      </c>
      <c r="B20" s="2">
        <v>10.59413303</v>
      </c>
      <c r="C20" s="2">
        <v>10.92367959</v>
      </c>
      <c r="D20" s="2">
        <v>6.0531</v>
      </c>
      <c r="E20" s="2">
        <v>2.7015</v>
      </c>
    </row>
    <row r="21" s="1" customFormat="1" spans="1:5">
      <c r="A21" s="1" t="s">
        <v>38</v>
      </c>
      <c r="B21" s="2">
        <v>10.86160185</v>
      </c>
      <c r="C21" s="2">
        <v>11.11962726</v>
      </c>
      <c r="D21" s="2">
        <v>6.1019</v>
      </c>
      <c r="E21" s="2">
        <v>1.9553</v>
      </c>
    </row>
    <row r="22" s="1" customFormat="1" spans="1:5">
      <c r="A22" s="1" t="s">
        <v>39</v>
      </c>
      <c r="B22" s="2">
        <v>10.96836985</v>
      </c>
      <c r="C22" s="2">
        <v>11.35538747</v>
      </c>
      <c r="D22" s="2">
        <v>6.0669</v>
      </c>
      <c r="E22" s="2">
        <v>2.4068</v>
      </c>
    </row>
    <row r="23" s="1" customFormat="1" spans="1:5">
      <c r="A23" s="1" t="s">
        <v>40</v>
      </c>
      <c r="B23" s="2">
        <v>10.6050106</v>
      </c>
      <c r="C23" s="2">
        <v>10.96337687</v>
      </c>
      <c r="D23" s="2">
        <v>6.2044</v>
      </c>
      <c r="E23" s="2">
        <v>1.8999</v>
      </c>
    </row>
    <row r="24" s="1" customFormat="1" spans="1:5">
      <c r="A24" s="1" t="s">
        <v>41</v>
      </c>
      <c r="B24" s="2">
        <v>10.89504499</v>
      </c>
      <c r="C24" s="2">
        <v>11.09444119</v>
      </c>
      <c r="D24" s="2">
        <v>6.1774</v>
      </c>
      <c r="E24" s="2">
        <v>2.2004</v>
      </c>
    </row>
    <row r="25" s="1" customFormat="1" spans="1:5">
      <c r="A25" s="1" t="s">
        <v>42</v>
      </c>
      <c r="B25" s="2">
        <v>10.88427345</v>
      </c>
      <c r="C25" s="2">
        <v>11.17305071</v>
      </c>
      <c r="D25" s="2">
        <v>6.2476</v>
      </c>
      <c r="E25" s="2">
        <v>3.076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ice</vt:lpstr>
      <vt:lpstr>Soil</vt:lpstr>
      <vt:lpstr>Microb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j</dc:creator>
  <cp:lastModifiedBy>WPS_1591236503</cp:lastModifiedBy>
  <dcterms:created xsi:type="dcterms:W3CDTF">2021-03-03T21:07:00Z</dcterms:created>
  <dcterms:modified xsi:type="dcterms:W3CDTF">2022-11-17T11:4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3BBA8107269CEBAC2AD7563B15E151F</vt:lpwstr>
  </property>
  <property fmtid="{D5CDD505-2E9C-101B-9397-08002B2CF9AE}" pid="3" name="KSOProductBuildVer">
    <vt:lpwstr>2052-4.4.1.7360</vt:lpwstr>
  </property>
</Properties>
</file>